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4">
  <si>
    <t xml:space="preserve">Concentration</t>
  </si>
  <si>
    <t xml:space="preserve">Dillution</t>
  </si>
  <si>
    <t xml:space="preserve">Volume (uL)</t>
  </si>
  <si>
    <t xml:space="preserve">Mass (ng)</t>
  </si>
  <si>
    <t xml:space="preserve">Length, bp</t>
  </si>
  <si>
    <t xml:space="preserve">Copy number</t>
  </si>
  <si>
    <t xml:space="preserve">Log copy</t>
  </si>
  <si>
    <t xml:space="preserve">Ct</t>
  </si>
  <si>
    <t xml:space="preserve">Ct average</t>
  </si>
  <si>
    <t xml:space="preserve">ng/uL</t>
  </si>
  <si>
    <t xml:space="preserve">(sample/assay)</t>
  </si>
  <si>
    <t xml:space="preserve">(amplicon)</t>
  </si>
  <si>
    <t xml:space="preserve">slope</t>
  </si>
  <si>
    <t xml:space="preserve">efficiency</t>
  </si>
  <si>
    <t xml:space="preserve">%</t>
  </si>
  <si>
    <t xml:space="preserve">This calculation is based on the assumption that the average weight of a base pair (bp) is 650 Daltons.   This means that one mole of a bp weighs 650 g and that the molecular weight of any double stranded DNA template can be estimated by taking the product of  its length (in  bp) and 650.</t>
  </si>
  <si>
    <t xml:space="preserve">The inverse of the molecular  weight is the number of moles of template present in one gram of material.</t>
  </si>
  <si>
    <r>
      <rPr>
        <b val="true"/>
        <sz val="7.5"/>
        <rFont val="Arial"/>
        <family val="2"/>
      </rPr>
      <t xml:space="preserve">Using Avogadro's number, 6.022x10</t>
    </r>
    <r>
      <rPr>
        <b val="true"/>
        <vertAlign val="superscript"/>
        <sz val="7.5"/>
        <rFont val="Arial"/>
        <family val="2"/>
      </rPr>
      <t xml:space="preserve">23</t>
    </r>
    <r>
      <rPr>
        <b val="true"/>
        <sz val="7.5"/>
        <rFont val="Arial"/>
        <family val="2"/>
      </rPr>
      <t xml:space="preserve"> molecules/mole, the number of molecules of the template per gram can be calculated:</t>
    </r>
  </si>
  <si>
    <t xml:space="preserve">mol/g * molecules/mol = molecules/ g</t>
  </si>
  <si>
    <r>
      <rPr>
        <b val="true"/>
        <sz val="7.5"/>
        <rFont val="Arial"/>
        <family val="2"/>
      </rPr>
      <t xml:space="preserve">Finally, the number of  molecules  or number of copies of template in the sample can be estimated by multiplying by 1*10</t>
    </r>
    <r>
      <rPr>
        <b val="true"/>
        <vertAlign val="superscript"/>
        <sz val="7.5"/>
        <rFont val="Arial"/>
        <family val="2"/>
      </rPr>
      <t xml:space="preserve">9</t>
    </r>
    <r>
      <rPr>
        <b val="true"/>
        <sz val="7.5"/>
        <rFont val="Arial"/>
        <family val="2"/>
      </rPr>
      <t xml:space="preserve"> to convert to ng and then multiplying by the amount of template (in ng)</t>
    </r>
  </si>
  <si>
    <t xml:space="preserve">This calculator requires the user to input the amount of a template present (in ngs) and the length of the template (in bp) and with this information the number of copies of the template is calculated.</t>
  </si>
  <si>
    <t xml:space="preserve">The formula used is:</t>
  </si>
  <si>
    <r>
      <rPr>
        <b val="true"/>
        <sz val="7.5"/>
        <rFont val="Arial"/>
        <family val="2"/>
      </rPr>
      <t xml:space="preserve">number of copies = ( amount * 6.022x10</t>
    </r>
    <r>
      <rPr>
        <b val="true"/>
        <vertAlign val="superscript"/>
        <sz val="7.5"/>
        <rFont val="Arial"/>
        <family val="2"/>
      </rPr>
      <t xml:space="preserve">23</t>
    </r>
    <r>
      <rPr>
        <b val="true"/>
        <sz val="7.5"/>
        <rFont val="Arial"/>
        <family val="2"/>
      </rPr>
      <t xml:space="preserve">) / (length * 1x10</t>
    </r>
    <r>
      <rPr>
        <b val="true"/>
        <vertAlign val="superscript"/>
        <sz val="7.5"/>
        <rFont val="Arial"/>
        <family val="2"/>
      </rPr>
      <t xml:space="preserve">9</t>
    </r>
    <r>
      <rPr>
        <b val="true"/>
        <sz val="7.5"/>
        <color rgb="FFFF0000"/>
        <rFont val="Arial"/>
        <family val="2"/>
      </rPr>
      <t xml:space="preserve"> </t>
    </r>
    <r>
      <rPr>
        <b val="true"/>
        <sz val="7.5"/>
        <rFont val="Arial"/>
        <family val="2"/>
      </rPr>
      <t xml:space="preserve">* 650)</t>
    </r>
  </si>
  <si>
    <t xml:space="preserve">number = (ng * number/mole) / (bp * ng/g * g/ mole of  bp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E+00"/>
    <numFmt numFmtId="168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7.5"/>
      <name val="Arial"/>
      <family val="2"/>
    </font>
    <font>
      <b val="true"/>
      <vertAlign val="superscript"/>
      <sz val="7.5"/>
      <name val="Arial"/>
      <family val="2"/>
    </font>
    <font>
      <b val="true"/>
      <sz val="7.5"/>
      <color rgb="FFFF000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901231989977"/>
          <c:y val="0.0302589852008457"/>
          <c:w val="0.932240551263312"/>
          <c:h val="0.9361786469344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G$5:$G$10</c:f>
              <c:numCache>
                <c:formatCode>General</c:formatCode>
                <c:ptCount val="6"/>
                <c:pt idx="0">
                  <c:v>7.10812711805525</c:v>
                </c:pt>
                <c:pt idx="1">
                  <c:v>6.10812711805525</c:v>
                </c:pt>
                <c:pt idx="2">
                  <c:v>5.10812711805525</c:v>
                </c:pt>
                <c:pt idx="3">
                  <c:v>4.10812711805525</c:v>
                </c:pt>
                <c:pt idx="4">
                  <c:v>3.10812711805525</c:v>
                </c:pt>
                <c:pt idx="5">
                  <c:v>2.10812711805525</c:v>
                </c:pt>
              </c:numCache>
            </c:numRef>
          </c:xVal>
          <c:yVal>
            <c:numRef>
              <c:f>Sheet1!$J$6:$J$10</c:f>
              <c:numCache>
                <c:formatCode>General</c:formatCode>
                <c:ptCount val="5"/>
                <c:pt idx="0">
                  <c:v>16.305</c:v>
                </c:pt>
                <c:pt idx="1">
                  <c:v>18.28</c:v>
                </c:pt>
                <c:pt idx="2">
                  <c:v>22.675</c:v>
                </c:pt>
                <c:pt idx="3">
                  <c:v>26.34</c:v>
                </c:pt>
                <c:pt idx="4">
                  <c:v>31.43</c:v>
                </c:pt>
              </c:numCache>
            </c:numRef>
          </c:yVal>
          <c:smooth val="0"/>
        </c:ser>
        <c:axId val="17939912"/>
        <c:axId val="4149947"/>
      </c:scatterChart>
      <c:valAx>
        <c:axId val="17939912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49947"/>
        <c:crossesAt val="0"/>
        <c:crossBetween val="midCat"/>
      </c:valAx>
      <c:valAx>
        <c:axId val="4149947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93991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9880</xdr:colOff>
      <xdr:row>1</xdr:row>
      <xdr:rowOff>19080</xdr:rowOff>
    </xdr:from>
    <xdr:to>
      <xdr:col>15</xdr:col>
      <xdr:colOff>269640</xdr:colOff>
      <xdr:row>17</xdr:row>
      <xdr:rowOff>152640</xdr:rowOff>
    </xdr:to>
    <xdr:graphicFrame>
      <xdr:nvGraphicFramePr>
        <xdr:cNvPr id="0" name="Chart 1"/>
        <xdr:cNvGraphicFramePr/>
      </xdr:nvGraphicFramePr>
      <xdr:xfrm>
        <a:off x="7556040" y="181080"/>
        <a:ext cx="344772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M21" activeCellId="0" sqref="M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14"/>
    <col collapsed="false" customWidth="true" hidden="false" outlineLevel="0" max="3" min="3" style="1" width="14.7"/>
    <col collapsed="false" customWidth="true" hidden="false" outlineLevel="0" max="4" min="4" style="1" width="9.14"/>
    <col collapsed="false" customWidth="true" hidden="false" outlineLevel="0" max="5" min="5" style="1" width="11.28"/>
    <col collapsed="false" customWidth="true" hidden="false" outlineLevel="0" max="6" min="6" style="1" width="12.7"/>
    <col collapsed="false" customWidth="true" hidden="false" outlineLevel="0" max="9" min="7" style="1" width="9.14"/>
    <col collapsed="false" customWidth="true" hidden="false" outlineLevel="0" max="10" min="10" style="1" width="10.28"/>
    <col collapsed="false" customWidth="true" hidden="false" outlineLevel="0" max="13" min="11" style="1" width="9.14"/>
  </cols>
  <sheetData>
    <row r="2" customFormat="false" ht="12.75" hidden="false" customHeight="fals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7</v>
      </c>
      <c r="J2" s="4" t="s">
        <v>8</v>
      </c>
    </row>
    <row r="3" customFormat="false" ht="12.75" hidden="false" customHeight="false" outlineLevel="0" collapsed="false">
      <c r="A3" s="5" t="s">
        <v>9</v>
      </c>
      <c r="B3" s="6"/>
      <c r="C3" s="5" t="s">
        <v>10</v>
      </c>
      <c r="D3" s="5"/>
      <c r="E3" s="5" t="s">
        <v>11</v>
      </c>
      <c r="F3" s="6"/>
      <c r="G3" s="6"/>
      <c r="H3" s="7"/>
      <c r="I3" s="8"/>
      <c r="J3" s="8"/>
    </row>
    <row r="4" customFormat="false" ht="12.75" hidden="false" customHeight="false" outlineLevel="0" collapsed="false">
      <c r="A4" s="8" t="n">
        <v>16.6</v>
      </c>
      <c r="B4" s="9" t="n">
        <v>0.1</v>
      </c>
      <c r="C4" s="6" t="n">
        <v>0.2</v>
      </c>
      <c r="D4" s="10" t="n">
        <f aca="false">+(A4*B4*C4)</f>
        <v>0.332</v>
      </c>
      <c r="E4" s="11" t="n">
        <v>2362</v>
      </c>
      <c r="F4" s="6" t="n">
        <f aca="false">+((D4*6.023*1E+024)/(E4*10000000000*660))</f>
        <v>128270597.593206</v>
      </c>
      <c r="G4" s="6" t="n">
        <f aca="false">+LOG(F4)</f>
        <v>8.10812711805525</v>
      </c>
      <c r="H4" s="12"/>
      <c r="I4" s="8"/>
      <c r="J4" s="8"/>
    </row>
    <row r="5" customFormat="false" ht="12.75" hidden="false" customHeight="false" outlineLevel="0" collapsed="false">
      <c r="A5" s="8" t="n">
        <v>16.6</v>
      </c>
      <c r="B5" s="9" t="n">
        <v>0.01</v>
      </c>
      <c r="C5" s="6" t="n">
        <v>0.2</v>
      </c>
      <c r="D5" s="10" t="n">
        <f aca="false">+(A5*B5*C5)</f>
        <v>0.0332</v>
      </c>
      <c r="E5" s="11" t="n">
        <v>2362</v>
      </c>
      <c r="F5" s="6" t="n">
        <f aca="false">+((D5*6.023*1E+024)/(E5*10000000000*660))</f>
        <v>12827059.7593206</v>
      </c>
      <c r="G5" s="6" t="n">
        <f aca="false">+LOG(F5)</f>
        <v>7.10812711805525</v>
      </c>
    </row>
    <row r="6" customFormat="false" ht="12.75" hidden="false" customHeight="false" outlineLevel="0" collapsed="false">
      <c r="A6" s="8" t="n">
        <v>16.6</v>
      </c>
      <c r="B6" s="9" t="n">
        <v>0.001</v>
      </c>
      <c r="C6" s="6" t="n">
        <v>0.2</v>
      </c>
      <c r="D6" s="10" t="n">
        <f aca="false">+(A6*B6*C6)</f>
        <v>0.00332</v>
      </c>
      <c r="E6" s="11" t="n">
        <v>2362</v>
      </c>
      <c r="F6" s="6" t="n">
        <f aca="false">+((D6*6.023*1E+024)/(E6*10000000000*660))</f>
        <v>1282705.97593206</v>
      </c>
      <c r="G6" s="6" t="n">
        <f aca="false">+LOG(F6)</f>
        <v>6.10812711805525</v>
      </c>
      <c r="H6" s="12" t="n">
        <v>16.12</v>
      </c>
      <c r="I6" s="8" t="n">
        <v>16.49</v>
      </c>
      <c r="J6" s="8" t="n">
        <v>16.305</v>
      </c>
    </row>
    <row r="7" customFormat="false" ht="12.75" hidden="false" customHeight="false" outlineLevel="0" collapsed="false">
      <c r="A7" s="8" t="n">
        <v>16.6</v>
      </c>
      <c r="B7" s="9" t="n">
        <v>0.0001</v>
      </c>
      <c r="C7" s="6" t="n">
        <v>0.2</v>
      </c>
      <c r="D7" s="10" t="n">
        <f aca="false">+(A7*B7*C7)</f>
        <v>0.000332</v>
      </c>
      <c r="E7" s="11" t="n">
        <v>2362</v>
      </c>
      <c r="F7" s="6" t="n">
        <f aca="false">+((D7*6.023*1E+024)/(E7*10000000000*660))</f>
        <v>128270.597593206</v>
      </c>
      <c r="G7" s="6" t="n">
        <f aca="false">+LOG(F7)</f>
        <v>5.10812711805525</v>
      </c>
      <c r="H7" s="13" t="n">
        <v>17.78</v>
      </c>
      <c r="I7" s="14" t="n">
        <v>18.78</v>
      </c>
      <c r="J7" s="7" t="n">
        <f aca="false">AVERAGE(H7:I7)</f>
        <v>18.28</v>
      </c>
    </row>
    <row r="8" customFormat="false" ht="12.75" hidden="false" customHeight="false" outlineLevel="0" collapsed="false">
      <c r="A8" s="8" t="n">
        <v>16.6</v>
      </c>
      <c r="B8" s="9" t="n">
        <v>1E-005</v>
      </c>
      <c r="C8" s="6" t="n">
        <v>0.2</v>
      </c>
      <c r="D8" s="10" t="n">
        <f aca="false">+(A8*B8*C8)</f>
        <v>3.32E-005</v>
      </c>
      <c r="E8" s="11" t="n">
        <v>2362</v>
      </c>
      <c r="F8" s="6" t="n">
        <f aca="false">+((D8*6.023*1E+024)/(E8*10000000000*660))</f>
        <v>12827.0597593206</v>
      </c>
      <c r="G8" s="6" t="n">
        <f aca="false">+LOG(F8)</f>
        <v>4.10812711805525</v>
      </c>
      <c r="H8" s="13" t="n">
        <v>23.03</v>
      </c>
      <c r="I8" s="14" t="n">
        <v>22.32</v>
      </c>
      <c r="J8" s="13" t="n">
        <f aca="false">AVERAGE(H8:I8)</f>
        <v>22.675</v>
      </c>
    </row>
    <row r="9" customFormat="false" ht="12.75" hidden="false" customHeight="false" outlineLevel="0" collapsed="false">
      <c r="A9" s="8" t="n">
        <v>16.6</v>
      </c>
      <c r="B9" s="9" t="n">
        <v>1E-006</v>
      </c>
      <c r="C9" s="6" t="n">
        <v>0.2</v>
      </c>
      <c r="D9" s="10" t="n">
        <f aca="false">+(A9*B9*C9)</f>
        <v>3.32E-006</v>
      </c>
      <c r="E9" s="11" t="n">
        <v>2362</v>
      </c>
      <c r="F9" s="6" t="n">
        <f aca="false">+((D9*6.023*1E+024)/(E9*10000000000*660))</f>
        <v>1282.70597593206</v>
      </c>
      <c r="G9" s="6" t="n">
        <f aca="false">+LOG(F9)</f>
        <v>3.10812711805525</v>
      </c>
      <c r="H9" s="13" t="n">
        <v>26.54</v>
      </c>
      <c r="I9" s="14" t="n">
        <v>26.15</v>
      </c>
      <c r="J9" s="13" t="n">
        <v>26.34</v>
      </c>
    </row>
    <row r="10" customFormat="false" ht="12.75" hidden="false" customHeight="false" outlineLevel="0" collapsed="false">
      <c r="A10" s="8" t="n">
        <v>16.6</v>
      </c>
      <c r="B10" s="9" t="n">
        <v>1E-007</v>
      </c>
      <c r="C10" s="6" t="n">
        <v>0.2</v>
      </c>
      <c r="D10" s="10" t="n">
        <f aca="false">+(A10*B10*C10)</f>
        <v>3.32E-007</v>
      </c>
      <c r="E10" s="11" t="n">
        <v>2362</v>
      </c>
      <c r="F10" s="6" t="n">
        <f aca="false">+((D10*6.023*1E+024)/(E10*10000000000*660))</f>
        <v>128.270597593206</v>
      </c>
      <c r="G10" s="6" t="n">
        <f aca="false">+LOG(F10)</f>
        <v>2.10812711805525</v>
      </c>
      <c r="H10" s="13" t="n">
        <v>32</v>
      </c>
      <c r="I10" s="13" t="n">
        <v>30.87</v>
      </c>
      <c r="J10" s="13" t="n">
        <v>31.43</v>
      </c>
    </row>
    <row r="11" customFormat="false" ht="12.75" hidden="false" customHeight="false" outlineLevel="0" collapsed="false">
      <c r="A11" s="8" t="n">
        <v>16.6</v>
      </c>
      <c r="B11" s="15" t="n">
        <v>1E-008</v>
      </c>
      <c r="C11" s="6" t="n">
        <v>0.2</v>
      </c>
      <c r="D11" s="10" t="n">
        <f aca="false">+(A11*B11*C11)</f>
        <v>3.32E-008</v>
      </c>
      <c r="E11" s="11" t="n">
        <v>2362</v>
      </c>
      <c r="F11" s="6" t="n">
        <f aca="false">+((D11*6.023*1E+024)/(E11*10000000000*660))</f>
        <v>12.8270597593206</v>
      </c>
      <c r="G11" s="6" t="n">
        <f aca="false">+LOG(F11)</f>
        <v>1.10812711805525</v>
      </c>
      <c r="H11" s="13"/>
      <c r="I11" s="14"/>
      <c r="J11" s="13"/>
    </row>
    <row r="12" customFormat="false" ht="12.75" hidden="false" customHeight="false" outlineLevel="0" collapsed="false">
      <c r="A12" s="8" t="n">
        <v>16.6</v>
      </c>
      <c r="B12" s="15" t="n">
        <v>1E-009</v>
      </c>
      <c r="C12" s="6" t="n">
        <v>0.2</v>
      </c>
      <c r="D12" s="10" t="n">
        <f aca="false">+(A12*B12*C12)</f>
        <v>3.32E-009</v>
      </c>
      <c r="E12" s="11" t="n">
        <v>2362</v>
      </c>
      <c r="F12" s="6" t="n">
        <f aca="false">+((D12*6.023*1E+024)/(E12*10000000000*660))</f>
        <v>1.28270597593206</v>
      </c>
      <c r="G12" s="6" t="n">
        <f aca="false">+LOG(F12)</f>
        <v>0.108127118055252</v>
      </c>
      <c r="H12" s="13"/>
      <c r="I12" s="14"/>
      <c r="J12" s="13"/>
    </row>
    <row r="13" customFormat="false" ht="12.75" hidden="false" customHeight="false" outlineLevel="0" collapsed="false">
      <c r="A13" s="8" t="n">
        <v>16.6</v>
      </c>
      <c r="B13" s="15" t="n">
        <v>1E-010</v>
      </c>
      <c r="C13" s="6" t="n">
        <v>0.2</v>
      </c>
      <c r="D13" s="10" t="n">
        <f aca="false">+(A13*B13*C13)</f>
        <v>3.32E-010</v>
      </c>
      <c r="E13" s="11" t="n">
        <v>2362</v>
      </c>
      <c r="F13" s="6" t="n">
        <f aca="false">+((D13*6.023*1E+024)/(E13*10000000000*660))</f>
        <v>0.128270597593206</v>
      </c>
      <c r="G13" s="6" t="n">
        <f aca="false">+LOG(F13)</f>
        <v>-0.891872881944748</v>
      </c>
      <c r="H13" s="7"/>
      <c r="I13" s="8"/>
      <c r="J13" s="7"/>
    </row>
    <row r="14" customFormat="false" ht="12.75" hidden="false" customHeight="false" outlineLevel="0" collapsed="false">
      <c r="A14" s="8" t="n">
        <v>16.6</v>
      </c>
      <c r="B14" s="15" t="n">
        <v>1E-011</v>
      </c>
      <c r="C14" s="6" t="n">
        <v>0.2</v>
      </c>
      <c r="D14" s="10" t="n">
        <f aca="false">+(A14*B14*C14)</f>
        <v>3.32E-011</v>
      </c>
      <c r="E14" s="11" t="n">
        <v>2362</v>
      </c>
      <c r="F14" s="6" t="n">
        <f aca="false">+((D14*6.023*1E+024)/(E14*10000000000*660))</f>
        <v>0.0128270597593206</v>
      </c>
      <c r="G14" s="6" t="n">
        <f aca="false">+LOG(F14)</f>
        <v>-1.89187288194475</v>
      </c>
      <c r="H14" s="12"/>
      <c r="I14" s="8"/>
      <c r="J14" s="8"/>
    </row>
    <row r="15" customFormat="false" ht="12.75" hidden="false" customHeight="false" outlineLevel="0" collapsed="false">
      <c r="A15" s="8" t="n">
        <v>16.6</v>
      </c>
      <c r="B15" s="15" t="n">
        <v>1E-012</v>
      </c>
      <c r="C15" s="6" t="n">
        <v>0.2</v>
      </c>
      <c r="D15" s="10" t="n">
        <f aca="false">+(A15*B15*C15)</f>
        <v>3.32E-012</v>
      </c>
      <c r="E15" s="11" t="n">
        <v>2362</v>
      </c>
      <c r="F15" s="6" t="n">
        <f aca="false">+((D15*6.023*1E+024)/(E15*10000000000*660))</f>
        <v>0.00128270597593206</v>
      </c>
      <c r="G15" s="6" t="n">
        <f aca="false">+LOG(F15)</f>
        <v>-2.89187288194475</v>
      </c>
      <c r="H15" s="12"/>
      <c r="I15" s="8"/>
      <c r="J15" s="8"/>
    </row>
    <row r="16" customFormat="false" ht="12.75" hidden="false" customHeight="false" outlineLevel="0" collapsed="false">
      <c r="A16" s="8" t="n">
        <v>16.6</v>
      </c>
      <c r="B16" s="15" t="n">
        <v>1E-013</v>
      </c>
      <c r="C16" s="6" t="n">
        <v>0.2</v>
      </c>
      <c r="D16" s="10" t="n">
        <f aca="false">+(A16*B16*C16)</f>
        <v>3.32E-013</v>
      </c>
      <c r="E16" s="11" t="n">
        <v>2362</v>
      </c>
      <c r="F16" s="6" t="n">
        <f aca="false">+((D16*6.023*1E+024)/(E16*10000000000*660))</f>
        <v>0.000128270597593206</v>
      </c>
      <c r="G16" s="6" t="n">
        <f aca="false">+LOG(F16)</f>
        <v>-3.89187288194475</v>
      </c>
      <c r="H16" s="12"/>
      <c r="I16" s="8"/>
      <c r="J16" s="8"/>
    </row>
    <row r="17" customFormat="false" ht="12.75" hidden="false" customHeight="false" outlineLevel="0" collapsed="false">
      <c r="A17" s="8" t="n">
        <v>16.6</v>
      </c>
      <c r="B17" s="15" t="n">
        <v>1E-014</v>
      </c>
      <c r="C17" s="6" t="n">
        <v>0.2</v>
      </c>
      <c r="D17" s="10" t="n">
        <f aca="false">+(A17*B17*C17)</f>
        <v>3.32E-014</v>
      </c>
      <c r="E17" s="11" t="n">
        <v>2362</v>
      </c>
      <c r="F17" s="6" t="n">
        <f aca="false">+((D17*6.023*1E+024)/(E17*10000000000*660))</f>
        <v>1.28270597593206E-005</v>
      </c>
      <c r="G17" s="6" t="n">
        <f aca="false">+LOG(F17)</f>
        <v>-4.89187288194475</v>
      </c>
      <c r="H17" s="12"/>
      <c r="I17" s="8"/>
      <c r="J17" s="8"/>
    </row>
    <row r="18" customFormat="false" ht="12.75" hidden="false" customHeight="false" outlineLevel="0" collapsed="false">
      <c r="A18" s="8" t="n">
        <v>16.6</v>
      </c>
      <c r="B18" s="15" t="n">
        <v>1E-015</v>
      </c>
      <c r="C18" s="6" t="n">
        <v>0.2</v>
      </c>
      <c r="D18" s="10" t="n">
        <f aca="false">+(A18*B18*C18)</f>
        <v>3.32E-015</v>
      </c>
      <c r="E18" s="11" t="n">
        <v>2362</v>
      </c>
      <c r="F18" s="6" t="n">
        <f aca="false">+((D18*6.023*1E+024)/(E18*10000000000*660))</f>
        <v>1.28270597593206E-006</v>
      </c>
      <c r="G18" s="6" t="n">
        <f aca="false">+LOG(F18)</f>
        <v>-5.89187288194475</v>
      </c>
      <c r="H18" s="12"/>
      <c r="I18" s="8"/>
      <c r="J18" s="8"/>
    </row>
    <row r="19" customFormat="false" ht="12.75" hidden="false" customHeight="false" outlineLevel="0" collapsed="false">
      <c r="A19" s="8" t="n">
        <v>16.6</v>
      </c>
      <c r="B19" s="15" t="n">
        <v>1E-016</v>
      </c>
      <c r="C19" s="6" t="n">
        <v>0.2</v>
      </c>
      <c r="D19" s="10" t="n">
        <f aca="false">+(A19*B19*C19)</f>
        <v>3.32E-016</v>
      </c>
      <c r="E19" s="11" t="n">
        <v>2362</v>
      </c>
      <c r="F19" s="6" t="n">
        <f aca="false">+((D19*6.023*1E+024)/(E19*10000000000*660))</f>
        <v>1.28270597593206E-007</v>
      </c>
      <c r="G19" s="6" t="n">
        <f aca="false">+LOG(F19)</f>
        <v>-6.89187288194475</v>
      </c>
      <c r="H19" s="12"/>
      <c r="I19" s="8"/>
      <c r="J19" s="16"/>
      <c r="K19" s="17" t="s">
        <v>12</v>
      </c>
      <c r="L19" s="17" t="n">
        <v>-3.831</v>
      </c>
    </row>
    <row r="20" customFormat="false" ht="12.75" hidden="false" customHeight="false" outlineLevel="0" collapsed="false">
      <c r="A20" s="8" t="n">
        <v>16.6</v>
      </c>
      <c r="B20" s="15" t="n">
        <v>1E-017</v>
      </c>
      <c r="C20" s="6" t="n">
        <v>0.2</v>
      </c>
      <c r="D20" s="10" t="n">
        <f aca="false">+(A20*B20*C20)</f>
        <v>3.32E-017</v>
      </c>
      <c r="E20" s="11" t="n">
        <v>2362</v>
      </c>
      <c r="F20" s="6" t="n">
        <f aca="false">+((D20*6.023*1E+024)/(E20*10000000000*660))</f>
        <v>1.28270597593206E-008</v>
      </c>
      <c r="G20" s="6" t="n">
        <f aca="false">+LOG(F20)</f>
        <v>-7.89187288194475</v>
      </c>
      <c r="H20" s="12"/>
      <c r="I20" s="8"/>
      <c r="J20" s="16"/>
      <c r="K20" s="17" t="s">
        <v>13</v>
      </c>
      <c r="L20" s="17" t="n">
        <f aca="false">POWER(10,(-1/L19))-1</f>
        <v>0.82401519581382</v>
      </c>
    </row>
    <row r="21" customFormat="false" ht="12.75" hidden="false" customHeight="false" outlineLevel="0" collapsed="false">
      <c r="K21" s="4" t="s">
        <v>14</v>
      </c>
      <c r="L21" s="4" t="n">
        <f aca="false">+(L20*100)</f>
        <v>82.4015195813821</v>
      </c>
    </row>
    <row r="23" customFormat="false" ht="12.75" hidden="false" customHeight="false" outlineLevel="0" collapsed="false">
      <c r="A23" s="18" t="s">
        <v>15</v>
      </c>
    </row>
    <row r="24" customFormat="false" ht="12.75" hidden="false" customHeight="false" outlineLevel="0" collapsed="false">
      <c r="A24" s="19"/>
    </row>
    <row r="25" customFormat="false" ht="12.75" hidden="false" customHeight="false" outlineLevel="0" collapsed="false">
      <c r="A25" s="18" t="s">
        <v>16</v>
      </c>
    </row>
    <row r="26" customFormat="false" ht="12.75" hidden="false" customHeight="false" outlineLevel="0" collapsed="false">
      <c r="A26" s="19"/>
    </row>
    <row r="27" customFormat="false" ht="12.75" hidden="false" customHeight="false" outlineLevel="0" collapsed="false">
      <c r="A27" s="18" t="s">
        <v>17</v>
      </c>
    </row>
    <row r="28" customFormat="false" ht="12.75" hidden="false" customHeight="false" outlineLevel="0" collapsed="false">
      <c r="A28" s="19"/>
    </row>
    <row r="29" customFormat="false" ht="12.75" hidden="false" customHeight="false" outlineLevel="0" collapsed="false">
      <c r="A29" s="18" t="s">
        <v>18</v>
      </c>
    </row>
    <row r="30" customFormat="false" ht="12.75" hidden="false" customHeight="false" outlineLevel="0" collapsed="false">
      <c r="A30" s="19"/>
    </row>
    <row r="31" customFormat="false" ht="12.75" hidden="false" customHeight="false" outlineLevel="0" collapsed="false">
      <c r="A31" s="18" t="s">
        <v>19</v>
      </c>
    </row>
    <row r="32" customFormat="false" ht="12.75" hidden="false" customHeight="false" outlineLevel="0" collapsed="false">
      <c r="A32" s="19"/>
    </row>
    <row r="33" customFormat="false" ht="12.75" hidden="false" customHeight="false" outlineLevel="0" collapsed="false">
      <c r="A33" s="18" t="s">
        <v>20</v>
      </c>
    </row>
    <row r="34" customFormat="false" ht="12.75" hidden="false" customHeight="false" outlineLevel="0" collapsed="false">
      <c r="A34" s="18" t="s">
        <v>21</v>
      </c>
    </row>
    <row r="35" customFormat="false" ht="12.75" hidden="false" customHeight="false" outlineLevel="0" collapsed="false">
      <c r="A35" s="18" t="s">
        <v>22</v>
      </c>
    </row>
    <row r="36" customFormat="false" ht="12.75" hidden="false" customHeight="false" outlineLevel="0" collapsed="false">
      <c r="A36" s="19"/>
    </row>
    <row r="37" customFormat="false" ht="12.75" hidden="false" customHeight="false" outlineLevel="0" collapsed="false">
      <c r="A37" s="2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2T18:27:21Z</dcterms:created>
  <dc:creator>CCHMC</dc:creator>
  <dc:description/>
  <dc:language>en-US</dc:language>
  <cp:lastModifiedBy>CDC User</cp:lastModifiedBy>
  <cp:lastPrinted>2010-07-19T17:13:00Z</cp:lastPrinted>
  <dcterms:modified xsi:type="dcterms:W3CDTF">2015-07-20T17:52:46Z</dcterms:modified>
  <cp:revision>0</cp:revision>
  <dc:subject/>
  <dc:title/>
</cp:coreProperties>
</file>